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4" firstSheet="0" activeTab="0"/>
  </bookViews>
  <sheets>
    <sheet name="Data" sheetId="1" state="visible" r:id="rId2"/>
    <sheet name="Fig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Figure 2 Da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8282566429034"/>
          <c:y val="0.0193079717071306"/>
          <c:w val="0.928062216461439"/>
          <c:h val="0.886318740839865"/>
        </c:manualLayout>
      </c:layout>
      <c:lineChart>
        <c:grouping val="standard"/>
        <c:varyColors val="0"/>
        <c:ser>
          <c:idx val="0"/>
          <c:order val="0"/>
          <c:tx>
            <c:strRef>
              <c:f>"Plaque cal factor"</c:f>
              <c:strCache>
                <c:ptCount val="1"/>
                <c:pt idx="0">
                  <c:v>Plaque cal facto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3:$B$9</c:f>
              <c:strCache>
                <c:ptCount val="7"/>
                <c:pt idx="0">
                  <c:v>6</c:v>
                </c:pt>
                <c:pt idx="1">
                  <c:v>7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7</c:v>
                </c:pt>
              </c:strCache>
            </c:strRef>
          </c:cat>
          <c:val>
            <c:numRef>
              <c:f>Data!$C$3:$C$9</c:f>
              <c:numCache>
                <c:formatCode>General</c:formatCode>
                <c:ptCount val="7"/>
                <c:pt idx="0">
                  <c:v>0.353061317986195</c:v>
                </c:pt>
                <c:pt idx="1">
                  <c:v>0.348038361979024</c:v>
                </c:pt>
                <c:pt idx="2">
                  <c:v>0.354562843694521</c:v>
                </c:pt>
                <c:pt idx="3">
                  <c:v>0.369243872450896</c:v>
                </c:pt>
                <c:pt idx="4">
                  <c:v>0.334513575039376</c:v>
                </c:pt>
                <c:pt idx="5">
                  <c:v>0.349849509318783</c:v>
                </c:pt>
                <c:pt idx="6">
                  <c:v>0.355985607730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ean cal factor"</c:f>
              <c:strCache>
                <c:ptCount val="1"/>
                <c:pt idx="0">
                  <c:v>Mean cal factor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605714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B$3:$B$9</c:f>
              <c:strCache>
                <c:ptCount val="7"/>
                <c:pt idx="0">
                  <c:v>6</c:v>
                </c:pt>
                <c:pt idx="1">
                  <c:v>7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7</c:v>
                </c:pt>
              </c:strCache>
            </c:strRef>
          </c:cat>
          <c:val>
            <c:numRef>
              <c:f>Data!$E$3:$E$9</c:f>
              <c:numCache>
                <c:formatCode>General</c:formatCode>
                <c:ptCount val="7"/>
                <c:pt idx="0">
                  <c:v>0.353201995770873</c:v>
                </c:pt>
                <c:pt idx="1">
                  <c:v>0.353201995770873</c:v>
                </c:pt>
                <c:pt idx="2">
                  <c:v>0.353201995770873</c:v>
                </c:pt>
                <c:pt idx="3">
                  <c:v>0.353201995770873</c:v>
                </c:pt>
                <c:pt idx="4">
                  <c:v>0.353201995770873</c:v>
                </c:pt>
                <c:pt idx="5">
                  <c:v>0.353201995770873</c:v>
                </c:pt>
                <c:pt idx="6">
                  <c:v>0.3532019957708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959377"/>
        <c:axId val="27057735"/>
      </c:lineChart>
      <c:catAx>
        <c:axId val="60959377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Number of Seeds</a:t>
                </a:r>
              </a:p>
            </c:rich>
          </c:tx>
          <c:layout>
            <c:manualLayout>
              <c:xMode val="edge"/>
              <c:yMode val="edge"/>
              <c:x val="0.476301577014474"/>
              <c:y val="0.904925763079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057735"/>
        <c:crossesAt val="0"/>
        <c:auto val="1"/>
        <c:lblAlgn val="ctr"/>
        <c:lblOffset val="100"/>
        <c:noMultiLvlLbl val="0"/>
      </c:catAx>
      <c:valAx>
        <c:axId val="27057735"/>
        <c:scaling>
          <c:orientation val="minMax"/>
          <c:max val="0.4"/>
          <c:min val="0.3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Cal Factor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262218823679347"/>
            </c:manualLayout>
          </c:layout>
          <c:overlay val="0"/>
          <c:spPr>
            <a:noFill/>
            <a:ln w="0">
              <a:noFill/>
            </a:ln>
          </c:spPr>
        </c:title>
        <c:numFmt formatCode="#,##0.0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95937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32469215813351"/>
          <c:y val="0.935640094309565"/>
          <c:w val="0.355152300712897"/>
          <c:h val="0.03823360734085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5" activeCellId="0" sqref="N15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0</v>
      </c>
      <c r="C2" s="1"/>
      <c r="D2" s="1"/>
    </row>
    <row r="3" customFormat="false" ht="15" hidden="false" customHeight="false" outlineLevel="0" collapsed="false">
      <c r="B3" s="2" t="n">
        <v>6</v>
      </c>
      <c r="C3" s="2" t="n">
        <v>0.353061317986195</v>
      </c>
      <c r="D3" s="2" t="n">
        <v>0</v>
      </c>
      <c r="E3" s="2" t="n">
        <v>0.353201995770873</v>
      </c>
    </row>
    <row r="4" customFormat="false" ht="15" hidden="false" customHeight="false" outlineLevel="0" collapsed="false">
      <c r="B4" s="2" t="n">
        <v>7</v>
      </c>
      <c r="C4" s="2" t="n">
        <v>0.348038361979024</v>
      </c>
      <c r="D4" s="2" t="n">
        <v>0.00698843691255245</v>
      </c>
      <c r="E4" s="2" t="n">
        <v>0.353201995770873</v>
      </c>
    </row>
    <row r="5" customFormat="false" ht="15" hidden="false" customHeight="false" outlineLevel="0" collapsed="false">
      <c r="B5" s="2" t="n">
        <v>12</v>
      </c>
      <c r="C5" s="2" t="n">
        <v>0.354562843694521</v>
      </c>
      <c r="D5" s="2" t="n">
        <v>0.0150517241238904</v>
      </c>
      <c r="E5" s="2" t="n">
        <v>0.353201995770873</v>
      </c>
    </row>
    <row r="6" customFormat="false" ht="15" hidden="false" customHeight="false" outlineLevel="0" collapsed="false">
      <c r="B6" s="2" t="n">
        <v>13</v>
      </c>
      <c r="C6" s="2" t="n">
        <v>0.369243872450896</v>
      </c>
      <c r="D6" s="2" t="n">
        <v>0.00280021011680599</v>
      </c>
      <c r="E6" s="2" t="n">
        <v>0.353201995770873</v>
      </c>
    </row>
    <row r="7" customFormat="false" ht="15" hidden="false" customHeight="false" outlineLevel="0" collapsed="false">
      <c r="B7" s="2" t="n">
        <v>14</v>
      </c>
      <c r="C7" s="2" t="n">
        <v>0.334513575039376</v>
      </c>
      <c r="D7" s="2" t="n">
        <v>0</v>
      </c>
      <c r="E7" s="2" t="n">
        <v>0.353201995770873</v>
      </c>
    </row>
    <row r="8" customFormat="false" ht="15" hidden="false" customHeight="false" outlineLevel="0" collapsed="false">
      <c r="B8" s="2" t="n">
        <v>15</v>
      </c>
      <c r="C8" s="2" t="n">
        <v>0.349849509318783</v>
      </c>
      <c r="D8" s="2" t="n">
        <v>0.00935499432189502</v>
      </c>
      <c r="E8" s="2" t="n">
        <v>0.353201995770873</v>
      </c>
    </row>
    <row r="9" customFormat="false" ht="15" hidden="false" customHeight="false" outlineLevel="0" collapsed="false">
      <c r="B9" s="2" t="n">
        <v>17</v>
      </c>
      <c r="C9" s="2" t="n">
        <v>0.355985607730333</v>
      </c>
      <c r="D9" s="2" t="n">
        <v>0.0121616581300442</v>
      </c>
      <c r="E9" s="2" t="n">
        <v>0.353201995770873</v>
      </c>
    </row>
  </sheetData>
  <mergeCells count="1"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30T21:11:59Z</dcterms:created>
  <dc:creator/>
  <dc:description/>
  <dc:language>en-US</dc:language>
  <cp:lastModifiedBy/>
  <dcterms:modified xsi:type="dcterms:W3CDTF">2013-12-30T21:12:11Z</dcterms:modified>
  <cp:revision>0</cp:revision>
  <dc:subject/>
  <dc:title/>
</cp:coreProperties>
</file>